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90" yWindow="1030" windowWidth="16200" windowHeight="5420"/>
  </bookViews>
  <sheets>
    <sheet name="Sheet1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B26" i="1" l="1"/>
  <c r="B25" i="1"/>
  <c r="B27" i="1" s="1"/>
  <c r="B24" i="1"/>
  <c r="L26" i="1"/>
  <c r="J26" i="1"/>
  <c r="H26" i="1"/>
  <c r="F26" i="1"/>
  <c r="D26" i="1"/>
  <c r="L25" i="1"/>
  <c r="L27" i="1" s="1"/>
  <c r="J25" i="1"/>
  <c r="H25" i="1"/>
  <c r="F25" i="1"/>
  <c r="D25" i="1"/>
  <c r="D27" i="1" s="1"/>
  <c r="L24" i="1"/>
  <c r="J24" i="1"/>
  <c r="H24" i="1"/>
  <c r="F24" i="1"/>
  <c r="D24" i="1"/>
  <c r="J27" i="1" l="1"/>
  <c r="F27" i="1"/>
  <c r="H27" i="1"/>
</calcChain>
</file>

<file path=xl/sharedStrings.xml><?xml version="1.0" encoding="utf-8"?>
<sst xmlns="http://schemas.openxmlformats.org/spreadsheetml/2006/main" count="30" uniqueCount="20">
  <si>
    <t>Alias</t>
  </si>
  <si>
    <t>Anc (1335)</t>
  </si>
  <si>
    <t>JR37 (1595)</t>
  </si>
  <si>
    <t>JR30  (1593)</t>
  </si>
  <si>
    <t>38RL1 (1584)</t>
  </si>
  <si>
    <t>45RS1 (1589)</t>
  </si>
  <si>
    <t>JR26 (1592)</t>
  </si>
  <si>
    <t>Anc</t>
  </si>
  <si>
    <t>B3.34RM1</t>
  </si>
  <si>
    <t>B4.14RS2</t>
  </si>
  <si>
    <t>B1.25RL1</t>
  </si>
  <si>
    <t>A1.24RS1</t>
  </si>
  <si>
    <t>B4.14RL2</t>
  </si>
  <si>
    <t>Date</t>
  </si>
  <si>
    <t>rate</t>
  </si>
  <si>
    <t>error</t>
  </si>
  <si>
    <t>mean</t>
  </si>
  <si>
    <t>s.d.</t>
  </si>
  <si>
    <t>size</t>
  </si>
  <si>
    <t>2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4" fontId="0" fillId="0" borderId="0" xfId="0" applyNumberFormat="1"/>
    <xf numFmtId="2" fontId="0" fillId="0" borderId="0" xfId="0" applyNumberFormat="1"/>
    <xf numFmtId="2" fontId="2" fillId="0" borderId="0" xfId="0" applyNumberFormat="1" applyFont="1"/>
    <xf numFmtId="0" fontId="1" fillId="0" borderId="0" xfId="0" applyFont="1"/>
    <xf numFmtId="2" fontId="1" fillId="0" borderId="0" xfId="0" applyNumberFormat="1" applyFont="1"/>
    <xf numFmtId="2" fontId="0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3175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31750"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</c:dPt>
          <c:dPt>
            <c:idx val="2"/>
            <c:invertIfNegative val="0"/>
            <c:bubble3D val="0"/>
          </c:dPt>
          <c:dPt>
            <c:idx val="3"/>
            <c:invertIfNegative val="0"/>
            <c:bubble3D val="0"/>
          </c:dPt>
          <c:dPt>
            <c:idx val="4"/>
            <c:invertIfNegative val="0"/>
            <c:bubble3D val="0"/>
          </c:dPt>
          <c:dPt>
            <c:idx val="5"/>
            <c:invertIfNegative val="0"/>
            <c:bubble3D val="0"/>
          </c:dPt>
          <c:dPt>
            <c:idx val="6"/>
            <c:invertIfNegative val="0"/>
            <c:bubble3D val="0"/>
          </c:dPt>
          <c:dPt>
            <c:idx val="7"/>
            <c:invertIfNegative val="0"/>
            <c:bubble3D val="0"/>
          </c:dPt>
          <c:dPt>
            <c:idx val="8"/>
            <c:invertIfNegative val="0"/>
            <c:bubble3D val="0"/>
          </c:dPt>
          <c:dPt>
            <c:idx val="9"/>
            <c:invertIfNegative val="0"/>
            <c:bubble3D val="0"/>
          </c:dPt>
          <c:errBars>
            <c:errBarType val="both"/>
            <c:errValType val="cust"/>
            <c:noEndCap val="0"/>
            <c:plus>
              <c:numRef>
                <c:f>('[1]release rate'!$B$25,'[1]release rate'!$D$25,'[1]release rate'!$H$25,'[1]release rate'!$J$25,'[1]release rate'!$L$25,'[1]release rate'!$P$25)</c:f>
                <c:numCache>
                  <c:formatCode>General</c:formatCode>
                  <c:ptCount val="6"/>
                  <c:pt idx="0">
                    <c:v>3.2460631026109577E-2</c:v>
                  </c:pt>
                  <c:pt idx="1">
                    <c:v>1.729924193683971E-2</c:v>
                  </c:pt>
                  <c:pt idx="2">
                    <c:v>2.8489562109936875E-2</c:v>
                  </c:pt>
                  <c:pt idx="3">
                    <c:v>2.5252196711541074E-2</c:v>
                  </c:pt>
                  <c:pt idx="4">
                    <c:v>2.838872301801321E-2</c:v>
                  </c:pt>
                  <c:pt idx="5">
                    <c:v>1.0426547673366253E-2</c:v>
                  </c:pt>
                </c:numCache>
              </c:numRef>
            </c:plus>
            <c:minus>
              <c:numRef>
                <c:f>('[1]release rate'!$B$25,'[1]release rate'!$D$25,'[1]release rate'!$H$25,'[1]release rate'!$J$25,'[1]release rate'!$L$25,'[1]release rate'!$P$2)</c:f>
                <c:numCache>
                  <c:formatCode>General</c:formatCode>
                  <c:ptCount val="6"/>
                  <c:pt idx="0">
                    <c:v>3.2460631026109577E-2</c:v>
                  </c:pt>
                  <c:pt idx="1">
                    <c:v>1.729924193683971E-2</c:v>
                  </c:pt>
                  <c:pt idx="2">
                    <c:v>2.8489562109936875E-2</c:v>
                  </c:pt>
                  <c:pt idx="3">
                    <c:v>2.5252196711541074E-2</c:v>
                  </c:pt>
                  <c:pt idx="4">
                    <c:v>2.838872301801321E-2</c:v>
                  </c:pt>
                  <c:pt idx="5">
                    <c:v>0</c:v>
                  </c:pt>
                </c:numCache>
              </c:numRef>
            </c:minus>
            <c:spPr>
              <a:ln w="25400">
                <a:solidFill>
                  <a:schemeClr val="tx1">
                    <a:shade val="95000"/>
                    <a:satMod val="105000"/>
                    <a:alpha val="80000"/>
                  </a:schemeClr>
                </a:solidFill>
              </a:ln>
            </c:spPr>
          </c:errBars>
          <c:cat>
            <c:strLit>
              <c:ptCount val="6"/>
              <c:pt idx="0">
                <c:v>Anc</c:v>
              </c:pt>
              <c:pt idx="1">
                <c:v>JR37</c:v>
              </c:pt>
              <c:pt idx="2">
                <c:v>JR30</c:v>
              </c:pt>
              <c:pt idx="3">
                <c:v>38RL1</c:v>
              </c:pt>
              <c:pt idx="4">
                <c:v>45RS1</c:v>
              </c:pt>
              <c:pt idx="5">
                <c:v>JR26</c:v>
              </c:pt>
            </c:strLit>
          </c:cat>
          <c:val>
            <c:numRef>
              <c:f>('[1]release rate'!$B$24,'[1]release rate'!$D$24,'[1]release rate'!$H$24,'[1]release rate'!$J$24,'[1]release rate'!$L$24,'[1]release rate'!$P$24)</c:f>
              <c:numCache>
                <c:formatCode>General</c:formatCode>
                <c:ptCount val="6"/>
                <c:pt idx="0">
                  <c:v>0.31323492372963391</c:v>
                </c:pt>
                <c:pt idx="1">
                  <c:v>0.40998522921986036</c:v>
                </c:pt>
                <c:pt idx="2">
                  <c:v>0.39252081449770976</c:v>
                </c:pt>
                <c:pt idx="3">
                  <c:v>0.49016433842896617</c:v>
                </c:pt>
                <c:pt idx="4">
                  <c:v>0.29238152149939389</c:v>
                </c:pt>
                <c:pt idx="5">
                  <c:v>0.33017068921395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343424"/>
        <c:axId val="208344960"/>
      </c:barChart>
      <c:catAx>
        <c:axId val="20834342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800" b="1"/>
            </a:pPr>
            <a:endParaRPr lang="en-US"/>
          </a:p>
        </c:txPr>
        <c:crossAx val="208344960"/>
        <c:crosses val="autoZero"/>
        <c:auto val="1"/>
        <c:lblAlgn val="ctr"/>
        <c:lblOffset val="100"/>
        <c:noMultiLvlLbl val="0"/>
      </c:catAx>
      <c:valAx>
        <c:axId val="2083449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2800"/>
                </a:pPr>
                <a:r>
                  <a:rPr lang="en-US" sz="2800"/>
                  <a:t>Ade</a:t>
                </a:r>
                <a:r>
                  <a:rPr lang="en-US" sz="2800" baseline="0"/>
                  <a:t> Release Rate</a:t>
                </a:r>
              </a:p>
              <a:p>
                <a:pPr>
                  <a:defRPr sz="2800"/>
                </a:pPr>
                <a:r>
                  <a:rPr lang="en-US" sz="2800" baseline="0"/>
                  <a:t>(fmol/cell*hr)</a:t>
                </a:r>
                <a:endParaRPr lang="en-US" sz="28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208343424"/>
        <c:crosses val="autoZero"/>
        <c:crossBetween val="between"/>
        <c:maj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6900</xdr:colOff>
      <xdr:row>71</xdr:row>
      <xdr:rowOff>19050</xdr:rowOff>
    </xdr:from>
    <xdr:to>
      <xdr:col>12</xdr:col>
      <xdr:colOff>53079</xdr:colOff>
      <xdr:row>91</xdr:row>
      <xdr:rowOff>762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enying%20Shou/Dropbox/Sam/Disomy/Data_files/Fig1_summary_release_J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lease rate"/>
      <sheetName val="R death rate"/>
      <sheetName val="coculture growth rate"/>
      <sheetName val="Sheet4"/>
    </sheetNames>
    <sheetDataSet>
      <sheetData sheetId="0">
        <row r="2">
          <cell r="P2" t="str">
            <v>B4.14RL2</v>
          </cell>
        </row>
        <row r="24">
          <cell r="B24">
            <v>0.31323492372963391</v>
          </cell>
          <cell r="D24">
            <v>0.40998522921986036</v>
          </cell>
          <cell r="H24">
            <v>0.39252081449770976</v>
          </cell>
          <cell r="J24">
            <v>0.49016433842896617</v>
          </cell>
          <cell r="L24">
            <v>0.29238152149939389</v>
          </cell>
          <cell r="P24">
            <v>0.3301706892139526</v>
          </cell>
        </row>
        <row r="25">
          <cell r="B25">
            <v>3.2460631026109577E-2</v>
          </cell>
          <cell r="D25">
            <v>1.729924193683971E-2</v>
          </cell>
          <cell r="H25">
            <v>2.8489562109936875E-2</v>
          </cell>
          <cell r="J25">
            <v>2.5252196711541074E-2</v>
          </cell>
          <cell r="L25">
            <v>2.838872301801321E-2</v>
          </cell>
          <cell r="P25">
            <v>1.0426547673366253E-2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tabSelected="1" workbookViewId="0">
      <pane ySplit="2" topLeftCell="A22" activePane="bottomLeft" state="frozen"/>
      <selection pane="bottomLeft" activeCell="B27" sqref="B27:L27"/>
    </sheetView>
  </sheetViews>
  <sheetFormatPr defaultRowHeight="14.5" x14ac:dyDescent="0.35"/>
  <cols>
    <col min="1" max="1" width="15" customWidth="1"/>
    <col min="10" max="10" width="9.1796875" customWidth="1"/>
    <col min="249" max="249" width="15" customWidth="1"/>
    <col min="256" max="256" width="9.1796875" customWidth="1"/>
    <col min="505" max="505" width="15" customWidth="1"/>
    <col min="512" max="512" width="9.1796875" customWidth="1"/>
    <col min="761" max="761" width="15" customWidth="1"/>
    <col min="768" max="768" width="9.1796875" customWidth="1"/>
    <col min="1017" max="1017" width="15" customWidth="1"/>
    <col min="1024" max="1024" width="9.1796875" customWidth="1"/>
    <col min="1273" max="1273" width="15" customWidth="1"/>
    <col min="1280" max="1280" width="9.1796875" customWidth="1"/>
    <col min="1529" max="1529" width="15" customWidth="1"/>
    <col min="1536" max="1536" width="9.1796875" customWidth="1"/>
    <col min="1785" max="1785" width="15" customWidth="1"/>
    <col min="1792" max="1792" width="9.1796875" customWidth="1"/>
    <col min="2041" max="2041" width="15" customWidth="1"/>
    <col min="2048" max="2048" width="9.1796875" customWidth="1"/>
    <col min="2297" max="2297" width="15" customWidth="1"/>
    <col min="2304" max="2304" width="9.1796875" customWidth="1"/>
    <col min="2553" max="2553" width="15" customWidth="1"/>
    <col min="2560" max="2560" width="9.1796875" customWidth="1"/>
    <col min="2809" max="2809" width="15" customWidth="1"/>
    <col min="2816" max="2816" width="9.1796875" customWidth="1"/>
    <col min="3065" max="3065" width="15" customWidth="1"/>
    <col min="3072" max="3072" width="9.1796875" customWidth="1"/>
    <col min="3321" max="3321" width="15" customWidth="1"/>
    <col min="3328" max="3328" width="9.1796875" customWidth="1"/>
    <col min="3577" max="3577" width="15" customWidth="1"/>
    <col min="3584" max="3584" width="9.1796875" customWidth="1"/>
    <col min="3833" max="3833" width="15" customWidth="1"/>
    <col min="3840" max="3840" width="9.1796875" customWidth="1"/>
    <col min="4089" max="4089" width="15" customWidth="1"/>
    <col min="4096" max="4096" width="9.1796875" customWidth="1"/>
    <col min="4345" max="4345" width="15" customWidth="1"/>
    <col min="4352" max="4352" width="9.1796875" customWidth="1"/>
    <col min="4601" max="4601" width="15" customWidth="1"/>
    <col min="4608" max="4608" width="9.1796875" customWidth="1"/>
    <col min="4857" max="4857" width="15" customWidth="1"/>
    <col min="4864" max="4864" width="9.1796875" customWidth="1"/>
    <col min="5113" max="5113" width="15" customWidth="1"/>
    <col min="5120" max="5120" width="9.1796875" customWidth="1"/>
    <col min="5369" max="5369" width="15" customWidth="1"/>
    <col min="5376" max="5376" width="9.1796875" customWidth="1"/>
    <col min="5625" max="5625" width="15" customWidth="1"/>
    <col min="5632" max="5632" width="9.1796875" customWidth="1"/>
    <col min="5881" max="5881" width="15" customWidth="1"/>
    <col min="5888" max="5888" width="9.1796875" customWidth="1"/>
    <col min="6137" max="6137" width="15" customWidth="1"/>
    <col min="6144" max="6144" width="9.1796875" customWidth="1"/>
    <col min="6393" max="6393" width="15" customWidth="1"/>
    <col min="6400" max="6400" width="9.1796875" customWidth="1"/>
    <col min="6649" max="6649" width="15" customWidth="1"/>
    <col min="6656" max="6656" width="9.1796875" customWidth="1"/>
    <col min="6905" max="6905" width="15" customWidth="1"/>
    <col min="6912" max="6912" width="9.1796875" customWidth="1"/>
    <col min="7161" max="7161" width="15" customWidth="1"/>
    <col min="7168" max="7168" width="9.1796875" customWidth="1"/>
    <col min="7417" max="7417" width="15" customWidth="1"/>
    <col min="7424" max="7424" width="9.1796875" customWidth="1"/>
    <col min="7673" max="7673" width="15" customWidth="1"/>
    <col min="7680" max="7680" width="9.1796875" customWidth="1"/>
    <col min="7929" max="7929" width="15" customWidth="1"/>
    <col min="7936" max="7936" width="9.1796875" customWidth="1"/>
    <col min="8185" max="8185" width="15" customWidth="1"/>
    <col min="8192" max="8192" width="9.1796875" customWidth="1"/>
    <col min="8441" max="8441" width="15" customWidth="1"/>
    <col min="8448" max="8448" width="9.1796875" customWidth="1"/>
    <col min="8697" max="8697" width="15" customWidth="1"/>
    <col min="8704" max="8704" width="9.1796875" customWidth="1"/>
    <col min="8953" max="8953" width="15" customWidth="1"/>
    <col min="8960" max="8960" width="9.1796875" customWidth="1"/>
    <col min="9209" max="9209" width="15" customWidth="1"/>
    <col min="9216" max="9216" width="9.1796875" customWidth="1"/>
    <col min="9465" max="9465" width="15" customWidth="1"/>
    <col min="9472" max="9472" width="9.1796875" customWidth="1"/>
    <col min="9721" max="9721" width="15" customWidth="1"/>
    <col min="9728" max="9728" width="9.1796875" customWidth="1"/>
    <col min="9977" max="9977" width="15" customWidth="1"/>
    <col min="9984" max="9984" width="9.1796875" customWidth="1"/>
    <col min="10233" max="10233" width="15" customWidth="1"/>
    <col min="10240" max="10240" width="9.1796875" customWidth="1"/>
    <col min="10489" max="10489" width="15" customWidth="1"/>
    <col min="10496" max="10496" width="9.1796875" customWidth="1"/>
    <col min="10745" max="10745" width="15" customWidth="1"/>
    <col min="10752" max="10752" width="9.1796875" customWidth="1"/>
    <col min="11001" max="11001" width="15" customWidth="1"/>
    <col min="11008" max="11008" width="9.1796875" customWidth="1"/>
    <col min="11257" max="11257" width="15" customWidth="1"/>
    <col min="11264" max="11264" width="9.1796875" customWidth="1"/>
    <col min="11513" max="11513" width="15" customWidth="1"/>
    <col min="11520" max="11520" width="9.1796875" customWidth="1"/>
    <col min="11769" max="11769" width="15" customWidth="1"/>
    <col min="11776" max="11776" width="9.1796875" customWidth="1"/>
    <col min="12025" max="12025" width="15" customWidth="1"/>
    <col min="12032" max="12032" width="9.1796875" customWidth="1"/>
    <col min="12281" max="12281" width="15" customWidth="1"/>
    <col min="12288" max="12288" width="9.1796875" customWidth="1"/>
    <col min="12537" max="12537" width="15" customWidth="1"/>
    <col min="12544" max="12544" width="9.1796875" customWidth="1"/>
    <col min="12793" max="12793" width="15" customWidth="1"/>
    <col min="12800" max="12800" width="9.1796875" customWidth="1"/>
    <col min="13049" max="13049" width="15" customWidth="1"/>
    <col min="13056" max="13056" width="9.1796875" customWidth="1"/>
    <col min="13305" max="13305" width="15" customWidth="1"/>
    <col min="13312" max="13312" width="9.1796875" customWidth="1"/>
    <col min="13561" max="13561" width="15" customWidth="1"/>
    <col min="13568" max="13568" width="9.1796875" customWidth="1"/>
    <col min="13817" max="13817" width="15" customWidth="1"/>
    <col min="13824" max="13824" width="9.1796875" customWidth="1"/>
    <col min="14073" max="14073" width="15" customWidth="1"/>
    <col min="14080" max="14080" width="9.1796875" customWidth="1"/>
    <col min="14329" max="14329" width="15" customWidth="1"/>
    <col min="14336" max="14336" width="9.1796875" customWidth="1"/>
    <col min="14585" max="14585" width="15" customWidth="1"/>
    <col min="14592" max="14592" width="9.1796875" customWidth="1"/>
    <col min="14841" max="14841" width="15" customWidth="1"/>
    <col min="14848" max="14848" width="9.1796875" customWidth="1"/>
    <col min="15097" max="15097" width="15" customWidth="1"/>
    <col min="15104" max="15104" width="9.1796875" customWidth="1"/>
    <col min="15353" max="15353" width="15" customWidth="1"/>
    <col min="15360" max="15360" width="9.1796875" customWidth="1"/>
    <col min="15609" max="15609" width="15" customWidth="1"/>
    <col min="15616" max="15616" width="9.1796875" customWidth="1"/>
    <col min="15865" max="15865" width="15" customWidth="1"/>
    <col min="15872" max="15872" width="9.1796875" customWidth="1"/>
    <col min="16121" max="16121" width="15" customWidth="1"/>
    <col min="16128" max="16128" width="9.1796875" customWidth="1"/>
  </cols>
  <sheetData>
    <row r="1" spans="1:13" x14ac:dyDescent="0.35">
      <c r="A1" t="s">
        <v>0</v>
      </c>
      <c r="B1" s="7" t="s">
        <v>1</v>
      </c>
      <c r="C1" s="7"/>
      <c r="D1" s="7" t="s">
        <v>2</v>
      </c>
      <c r="E1" s="7"/>
      <c r="F1" s="7" t="s">
        <v>3</v>
      </c>
      <c r="G1" s="7"/>
      <c r="H1" s="7" t="s">
        <v>4</v>
      </c>
      <c r="I1" s="7"/>
      <c r="J1" s="7" t="s">
        <v>5</v>
      </c>
      <c r="K1" s="7"/>
      <c r="L1" s="7" t="s">
        <v>6</v>
      </c>
      <c r="M1" s="7"/>
    </row>
    <row r="2" spans="1:13" ht="14.5" customHeight="1" x14ac:dyDescent="0.35">
      <c r="B2" s="7" t="s">
        <v>7</v>
      </c>
      <c r="C2" s="7"/>
      <c r="D2" s="7" t="s">
        <v>8</v>
      </c>
      <c r="E2" s="7"/>
      <c r="F2" s="7" t="s">
        <v>9</v>
      </c>
      <c r="G2" s="7"/>
      <c r="H2" s="7" t="s">
        <v>10</v>
      </c>
      <c r="I2" s="7"/>
      <c r="J2" s="7" t="s">
        <v>11</v>
      </c>
      <c r="K2" s="7"/>
      <c r="L2" s="7" t="s">
        <v>12</v>
      </c>
      <c r="M2" s="7"/>
    </row>
    <row r="3" spans="1:13" x14ac:dyDescent="0.35">
      <c r="A3" t="s">
        <v>13</v>
      </c>
      <c r="B3" t="s">
        <v>14</v>
      </c>
      <c r="C3" t="s">
        <v>15</v>
      </c>
      <c r="D3" t="s">
        <v>14</v>
      </c>
      <c r="E3" t="s">
        <v>15</v>
      </c>
      <c r="F3" t="s">
        <v>14</v>
      </c>
      <c r="G3" t="s">
        <v>15</v>
      </c>
      <c r="H3" t="s">
        <v>14</v>
      </c>
      <c r="I3" t="s">
        <v>15</v>
      </c>
      <c r="J3" t="s">
        <v>14</v>
      </c>
      <c r="K3" t="s">
        <v>15</v>
      </c>
      <c r="L3" t="s">
        <v>14</v>
      </c>
      <c r="M3" t="s">
        <v>15</v>
      </c>
    </row>
    <row r="4" spans="1:13" x14ac:dyDescent="0.35">
      <c r="A4" s="1">
        <v>41771</v>
      </c>
      <c r="B4" s="2">
        <v>0.30634544080103354</v>
      </c>
      <c r="C4" s="2">
        <v>9.7061670554320755E-3</v>
      </c>
      <c r="D4" s="2"/>
      <c r="E4" s="2"/>
      <c r="F4" s="2"/>
      <c r="G4" s="2"/>
      <c r="H4" s="2"/>
      <c r="I4" s="2"/>
      <c r="J4" s="2"/>
      <c r="K4" s="2"/>
    </row>
    <row r="5" spans="1:13" x14ac:dyDescent="0.35">
      <c r="A5" s="1">
        <v>41771</v>
      </c>
      <c r="B5" s="2">
        <v>0.29629008466514534</v>
      </c>
      <c r="C5" s="2">
        <v>3.0366224122401653E-3</v>
      </c>
      <c r="D5" s="2"/>
      <c r="E5" s="2"/>
      <c r="F5" s="2"/>
      <c r="G5" s="2"/>
      <c r="H5" s="2"/>
      <c r="I5" s="2"/>
      <c r="J5" s="2"/>
      <c r="K5" s="2"/>
    </row>
    <row r="6" spans="1:13" x14ac:dyDescent="0.35">
      <c r="A6" s="1">
        <v>41771</v>
      </c>
      <c r="B6" s="2">
        <v>0.30197926673348474</v>
      </c>
      <c r="C6" s="2">
        <v>1.0078608188556985E-2</v>
      </c>
      <c r="D6" s="2"/>
      <c r="E6" s="2"/>
      <c r="F6" s="2"/>
      <c r="G6" s="2"/>
      <c r="H6" s="2"/>
      <c r="I6" s="2"/>
      <c r="J6" s="2"/>
      <c r="K6" s="2"/>
    </row>
    <row r="7" spans="1:13" x14ac:dyDescent="0.35">
      <c r="A7" s="1">
        <v>41771</v>
      </c>
      <c r="B7" s="2">
        <v>0.27321535780012191</v>
      </c>
      <c r="C7" s="2">
        <v>7.5012946903643997E-3</v>
      </c>
      <c r="D7" s="2"/>
      <c r="E7" s="2"/>
      <c r="F7" s="2"/>
      <c r="G7" s="2"/>
      <c r="H7" s="2"/>
      <c r="I7" s="2"/>
      <c r="J7" s="2"/>
      <c r="K7" s="2"/>
    </row>
    <row r="8" spans="1:13" x14ac:dyDescent="0.35">
      <c r="A8" s="1">
        <v>41786</v>
      </c>
      <c r="B8" s="2">
        <v>0.28861767245889752</v>
      </c>
      <c r="C8" s="2">
        <v>6.5304932191696642E-3</v>
      </c>
      <c r="D8" s="2">
        <v>0.37200613849625636</v>
      </c>
      <c r="E8" s="2">
        <v>2.063738145901555E-3</v>
      </c>
      <c r="F8" s="2"/>
      <c r="G8" s="2"/>
      <c r="H8" s="2"/>
      <c r="I8" s="2"/>
      <c r="J8" s="2">
        <v>0.26525404849582757</v>
      </c>
      <c r="K8" s="2">
        <v>1.1015568388878887E-2</v>
      </c>
      <c r="L8" s="2">
        <v>0.3177281531404863</v>
      </c>
      <c r="M8" s="2">
        <v>5.3372507944597324E-3</v>
      </c>
    </row>
    <row r="9" spans="1:13" x14ac:dyDescent="0.35">
      <c r="A9" s="1">
        <v>41786</v>
      </c>
      <c r="B9" s="2"/>
      <c r="C9" s="2"/>
      <c r="D9" s="2">
        <v>0.40165194255600883</v>
      </c>
      <c r="E9" s="2">
        <v>9.2868367920595687E-3</v>
      </c>
      <c r="F9" s="2"/>
      <c r="G9" s="2"/>
      <c r="H9" s="2"/>
      <c r="I9" s="2"/>
      <c r="J9" s="2">
        <v>0.28320916249318839</v>
      </c>
      <c r="K9" s="2">
        <v>6.4479017727457474E-3</v>
      </c>
      <c r="L9" s="2">
        <v>0.34306859035478782</v>
      </c>
      <c r="M9" s="2">
        <v>9.6108603054823761E-3</v>
      </c>
    </row>
    <row r="10" spans="1:13" x14ac:dyDescent="0.35">
      <c r="A10" s="1">
        <v>41786</v>
      </c>
      <c r="B10" s="2"/>
      <c r="C10" s="2"/>
      <c r="D10" s="2">
        <v>0.41302102098026078</v>
      </c>
      <c r="E10" s="2">
        <v>1.0841871021977631E-2</v>
      </c>
      <c r="F10" s="2"/>
      <c r="G10" s="2"/>
      <c r="H10" s="2"/>
      <c r="I10" s="2"/>
      <c r="J10" s="2">
        <v>0.33219809299738318</v>
      </c>
      <c r="K10" s="2">
        <v>1.3170600601099392E-2</v>
      </c>
      <c r="L10" s="2">
        <v>0.33150224571011233</v>
      </c>
      <c r="M10" s="2">
        <v>3.2044911903508946E-3</v>
      </c>
    </row>
    <row r="11" spans="1:13" x14ac:dyDescent="0.35">
      <c r="A11" s="1">
        <v>41786</v>
      </c>
      <c r="B11" s="2"/>
      <c r="C11" s="2"/>
      <c r="D11" s="2">
        <v>0.40030135376408754</v>
      </c>
      <c r="E11" s="2">
        <v>7.0167226605927849E-3</v>
      </c>
      <c r="F11" s="2"/>
      <c r="G11" s="2"/>
      <c r="H11" s="2"/>
      <c r="I11" s="2"/>
      <c r="J11" s="2">
        <v>0.28886478201117655</v>
      </c>
      <c r="K11" s="2">
        <v>8.7204949434402448E-3</v>
      </c>
      <c r="L11" s="2">
        <v>0.32838376765042387</v>
      </c>
      <c r="M11" s="2">
        <v>1.2366363123269532E-2</v>
      </c>
    </row>
    <row r="12" spans="1:13" x14ac:dyDescent="0.35">
      <c r="A12" s="1">
        <v>41804</v>
      </c>
      <c r="B12" s="2">
        <v>0.28965014176019754</v>
      </c>
      <c r="C12" s="2">
        <v>9.5397075224194078E-3</v>
      </c>
      <c r="D12" s="2">
        <v>0.41482842697165007</v>
      </c>
      <c r="E12" s="2">
        <v>2.3600802194121331E-3</v>
      </c>
      <c r="F12" s="2">
        <v>0.34086285266032323</v>
      </c>
      <c r="G12" s="2">
        <v>1.0809272108270878E-2</v>
      </c>
      <c r="H12" s="2">
        <v>0.49499357847616882</v>
      </c>
      <c r="I12" s="2">
        <v>1.7780636450256255E-2</v>
      </c>
      <c r="J12" s="2"/>
      <c r="K12" s="2"/>
      <c r="L12" s="2"/>
      <c r="M12" s="2"/>
    </row>
    <row r="13" spans="1:13" x14ac:dyDescent="0.35">
      <c r="A13" s="1">
        <v>41804</v>
      </c>
      <c r="B13" s="2">
        <v>0.33301105874306913</v>
      </c>
      <c r="C13" s="2">
        <v>4.7568451115404193E-3</v>
      </c>
      <c r="D13" s="2">
        <v>0.41548551521617805</v>
      </c>
      <c r="E13" s="2">
        <v>5.6183741239135658E-3</v>
      </c>
      <c r="F13" s="2">
        <v>0.40517323462638161</v>
      </c>
      <c r="G13" s="2">
        <v>1.0158366403893048E-2</v>
      </c>
      <c r="H13" s="2">
        <v>0.51138085355942309</v>
      </c>
      <c r="I13" s="2">
        <v>1.0484660217567261E-2</v>
      </c>
      <c r="J13" s="2"/>
      <c r="K13" s="2"/>
      <c r="L13" s="2"/>
      <c r="M13" s="2"/>
    </row>
    <row r="14" spans="1:13" x14ac:dyDescent="0.35">
      <c r="A14" s="1">
        <v>41804</v>
      </c>
      <c r="B14" s="2">
        <v>0.28824282194824002</v>
      </c>
      <c r="C14" s="2">
        <v>1.2155227957955589E-2</v>
      </c>
      <c r="D14" s="2">
        <v>0.41964691215078243</v>
      </c>
      <c r="E14" s="2">
        <v>5.9095122380476177E-3</v>
      </c>
      <c r="F14" s="2">
        <v>0.3981635466952082</v>
      </c>
      <c r="G14" s="2">
        <v>1.0076989293608288E-2</v>
      </c>
      <c r="H14" s="2">
        <v>0.49706906035342691</v>
      </c>
      <c r="I14" s="2">
        <v>1.4841203721041273E-2</v>
      </c>
      <c r="J14" s="2"/>
      <c r="K14" s="2"/>
    </row>
    <row r="15" spans="1:13" x14ac:dyDescent="0.35">
      <c r="A15" s="1">
        <v>41804</v>
      </c>
      <c r="B15" s="2">
        <v>0.292221314680086</v>
      </c>
      <c r="C15" s="2">
        <v>6.111877298623049E-3</v>
      </c>
      <c r="D15" s="2">
        <v>0.40151451514818215</v>
      </c>
      <c r="E15" s="2">
        <v>8.7112356984960539E-3</v>
      </c>
      <c r="F15" s="2">
        <v>0.3959994954733263</v>
      </c>
      <c r="G15" s="2">
        <v>7.501367802205644E-3</v>
      </c>
      <c r="H15" s="2">
        <v>0.52113949300835349</v>
      </c>
      <c r="I15" s="2">
        <v>8.8639855503159642E-3</v>
      </c>
      <c r="J15" s="2"/>
      <c r="K15" s="2"/>
    </row>
    <row r="16" spans="1:13" x14ac:dyDescent="0.35">
      <c r="A16" s="1">
        <v>41804</v>
      </c>
      <c r="B16" s="2"/>
      <c r="C16" s="2"/>
      <c r="D16" s="2"/>
      <c r="E16" s="2"/>
      <c r="F16" s="2">
        <v>0.39584687278309316</v>
      </c>
      <c r="G16" s="2">
        <v>6.9325039487153151E-3</v>
      </c>
      <c r="H16" s="2">
        <v>0.49424093931038138</v>
      </c>
      <c r="I16" s="2">
        <v>1.4864426643076559E-2</v>
      </c>
      <c r="J16" s="2"/>
      <c r="K16" s="2"/>
      <c r="L16" s="2"/>
      <c r="M16" s="2"/>
    </row>
    <row r="17" spans="1:17" x14ac:dyDescent="0.35">
      <c r="A17" s="1">
        <v>41804</v>
      </c>
      <c r="B17" s="2"/>
      <c r="C17" s="2"/>
      <c r="D17" s="2"/>
      <c r="E17" s="2"/>
      <c r="F17" s="2">
        <v>0.442605225520116</v>
      </c>
      <c r="G17" s="2">
        <v>2.0318705518130604E-2</v>
      </c>
      <c r="H17" s="2">
        <v>0.45327594997056847</v>
      </c>
      <c r="I17" s="2">
        <v>1.7952590973404379E-2</v>
      </c>
      <c r="J17" s="2"/>
      <c r="K17" s="2"/>
      <c r="L17" s="2"/>
      <c r="M17" s="2"/>
    </row>
    <row r="18" spans="1:17" x14ac:dyDescent="0.35">
      <c r="A18" s="1">
        <v>41805</v>
      </c>
      <c r="B18" s="6">
        <v>0.38889877868800199</v>
      </c>
      <c r="C18" s="6">
        <v>5.7385422540668866E-3</v>
      </c>
      <c r="D18" s="3">
        <v>0.43160860604165119</v>
      </c>
      <c r="E18" s="3">
        <v>3.0839594525996958E-3</v>
      </c>
      <c r="F18" s="3">
        <v>0.37823173892932327</v>
      </c>
      <c r="G18" s="3">
        <v>4.5095064254465937E-3</v>
      </c>
      <c r="I18" s="2"/>
      <c r="J18" s="2"/>
      <c r="K18" s="2"/>
      <c r="L18" s="2"/>
      <c r="M18" s="2"/>
    </row>
    <row r="19" spans="1:17" x14ac:dyDescent="0.35">
      <c r="A19" s="1">
        <v>41805</v>
      </c>
      <c r="B19" s="2"/>
      <c r="C19" s="2"/>
      <c r="D19" s="3">
        <v>0.42978786087354548</v>
      </c>
      <c r="E19" s="3">
        <v>2.6719756044837795E-3</v>
      </c>
      <c r="F19" s="3">
        <v>0.38328354929390646</v>
      </c>
      <c r="G19" s="3">
        <v>8.3834638030092553E-3</v>
      </c>
      <c r="I19" s="2"/>
      <c r="J19" s="2"/>
      <c r="K19" s="2"/>
      <c r="L19" s="2"/>
      <c r="M19" s="2"/>
    </row>
    <row r="20" spans="1:17" x14ac:dyDescent="0.35">
      <c r="A20" s="1">
        <v>41965</v>
      </c>
      <c r="B20" s="2">
        <v>0.32499101689706905</v>
      </c>
      <c r="C20" s="2">
        <v>8.6529384339198278E-3</v>
      </c>
      <c r="D20" s="2"/>
      <c r="E20" s="2"/>
      <c r="F20" s="2"/>
      <c r="G20" s="2"/>
      <c r="I20" s="2"/>
      <c r="J20" s="2"/>
      <c r="K20" s="2"/>
      <c r="L20" s="2"/>
      <c r="M20" s="2"/>
    </row>
    <row r="21" spans="1:17" x14ac:dyDescent="0.35">
      <c r="A21" s="1">
        <v>41965</v>
      </c>
      <c r="B21" s="2">
        <v>0.33509790287374114</v>
      </c>
      <c r="C21" s="2">
        <v>9.262467060378532E-3</v>
      </c>
      <c r="D21" s="2"/>
      <c r="E21" s="2"/>
      <c r="F21" s="2"/>
      <c r="I21" s="2"/>
      <c r="J21" s="2"/>
      <c r="K21" s="2"/>
      <c r="L21" s="2"/>
      <c r="M21" s="2"/>
      <c r="N21" s="2"/>
      <c r="O21" s="2"/>
      <c r="P21" s="2"/>
      <c r="Q21" s="2"/>
    </row>
    <row r="22" spans="1:17" x14ac:dyDescent="0.35">
      <c r="A22" s="1">
        <v>41696</v>
      </c>
      <c r="B22" s="2">
        <v>0.35349315043615237</v>
      </c>
      <c r="C22" s="2">
        <v>1.2239262310550149E-2</v>
      </c>
      <c r="D22" s="2"/>
      <c r="E22" s="2"/>
      <c r="F22" s="2"/>
      <c r="G22" s="2"/>
      <c r="H22" s="2">
        <v>0.45905049432444078</v>
      </c>
      <c r="I22" s="2">
        <v>8.5637277060277295E-3</v>
      </c>
      <c r="J22" s="2"/>
      <c r="K22" s="2"/>
      <c r="L22" s="2"/>
      <c r="M22" s="2"/>
      <c r="P22" s="2"/>
    </row>
    <row r="23" spans="1:17" x14ac:dyDescent="0.35"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</row>
    <row r="24" spans="1:17" x14ac:dyDescent="0.35">
      <c r="A24" s="4" t="s">
        <v>16</v>
      </c>
      <c r="B24" s="2">
        <f>AVERAGE(B4:B22)</f>
        <v>0.31323492372963391</v>
      </c>
      <c r="C24" s="2"/>
      <c r="D24" s="2">
        <f>AVERAGE(D4:D23)</f>
        <v>0.40998522921986036</v>
      </c>
      <c r="E24" s="2"/>
      <c r="F24" s="2">
        <f>AVERAGE(F4:F23)</f>
        <v>0.39252081449770976</v>
      </c>
      <c r="G24" s="2"/>
      <c r="H24" s="2">
        <f>AVERAGE(H4:H23)</f>
        <v>0.49016433842896617</v>
      </c>
      <c r="I24" s="2"/>
      <c r="J24" s="2">
        <f>AVERAGE(J4:J11)</f>
        <v>0.29238152149939389</v>
      </c>
      <c r="K24" s="2"/>
      <c r="L24" s="2">
        <f>AVERAGE(L4:L11)</f>
        <v>0.3301706892139526</v>
      </c>
      <c r="M24" s="2"/>
    </row>
    <row r="25" spans="1:17" x14ac:dyDescent="0.35">
      <c r="A25" s="4" t="s">
        <v>17</v>
      </c>
      <c r="B25" s="2">
        <f>STDEV(B4:B22)</f>
        <v>3.2460631026109577E-2</v>
      </c>
      <c r="C25" s="2"/>
      <c r="D25" s="2">
        <f>STDEV(D4:D23)</f>
        <v>1.729924193683971E-2</v>
      </c>
      <c r="E25" s="2"/>
      <c r="F25" s="2">
        <f>STDEV(F4:F23)</f>
        <v>2.8489562109936875E-2</v>
      </c>
      <c r="G25" s="2"/>
      <c r="H25" s="2">
        <f>STDEV(H4:H23)</f>
        <v>2.5252196711541074E-2</v>
      </c>
      <c r="I25" s="2"/>
      <c r="J25" s="2">
        <f>STDEV(J4:J11)</f>
        <v>2.838872301801321E-2</v>
      </c>
      <c r="K25" s="2"/>
      <c r="L25" s="2">
        <f>STDEV(L4:L11)</f>
        <v>1.0426547673366253E-2</v>
      </c>
      <c r="M25" s="2"/>
    </row>
    <row r="26" spans="1:17" x14ac:dyDescent="0.35">
      <c r="A26" s="4" t="s">
        <v>18</v>
      </c>
      <c r="B26">
        <f>COUNTIF(B4:B22,"&gt;0")</f>
        <v>13</v>
      </c>
      <c r="C26" s="2"/>
      <c r="D26">
        <f>COUNTIF(D4:D22,"&gt;0")</f>
        <v>10</v>
      </c>
      <c r="E26" s="2"/>
      <c r="F26">
        <f>COUNTIF(F4:F22,"&gt;0")</f>
        <v>8</v>
      </c>
      <c r="G26" s="2"/>
      <c r="H26">
        <f>COUNTIF(H4:H22,"&gt;0")</f>
        <v>7</v>
      </c>
      <c r="I26" s="2"/>
      <c r="J26">
        <f>COUNTIF(J4:J22,"&gt;0")</f>
        <v>4</v>
      </c>
      <c r="K26" s="2"/>
      <c r="L26">
        <f>COUNTIF(L4:L22,"&gt;0")</f>
        <v>4</v>
      </c>
      <c r="M26" s="2"/>
    </row>
    <row r="27" spans="1:17" s="4" customFormat="1" x14ac:dyDescent="0.35">
      <c r="A27" s="4" t="s">
        <v>19</v>
      </c>
      <c r="B27" s="6">
        <f>2*B25/SQRT(B26)</f>
        <v>1.8005918399777745E-2</v>
      </c>
      <c r="C27" s="6"/>
      <c r="D27" s="6">
        <f>2*D25/SQRT(D26)</f>
        <v>1.0941001262943235E-2</v>
      </c>
      <c r="E27" s="6"/>
      <c r="F27" s="6">
        <f>2*F25/SQRT(F26)</f>
        <v>2.0145162560971687E-2</v>
      </c>
      <c r="G27" s="6"/>
      <c r="H27" s="6">
        <f>2*H25/SQRT(H26)</f>
        <v>1.9088866444805924E-2</v>
      </c>
      <c r="I27" s="6"/>
      <c r="J27" s="6">
        <f>2*J25/SQRT(J26)</f>
        <v>2.838872301801321E-2</v>
      </c>
      <c r="K27" s="6"/>
      <c r="L27" s="6">
        <f>2*L25/SQRT(L26)</f>
        <v>1.0426547673366253E-2</v>
      </c>
      <c r="M27" s="5"/>
    </row>
    <row r="28" spans="1:17" x14ac:dyDescent="0.35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1:17" x14ac:dyDescent="0.35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  <row r="30" spans="1:17" x14ac:dyDescent="0.35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</row>
    <row r="31" spans="1:17" x14ac:dyDescent="0.35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2" spans="1:17" x14ac:dyDescent="0.35">
      <c r="B32" s="2"/>
      <c r="C32" s="2"/>
      <c r="D32" s="2"/>
      <c r="E32" s="2"/>
      <c r="F32" s="2"/>
      <c r="G32" s="2"/>
      <c r="H32" s="2"/>
      <c r="I32" s="2"/>
      <c r="J32" s="2"/>
      <c r="K32" s="2"/>
    </row>
    <row r="33" spans="2:11" x14ac:dyDescent="0.35">
      <c r="B33" s="2"/>
      <c r="C33" s="2"/>
      <c r="D33" s="2"/>
      <c r="E33" s="2"/>
      <c r="F33" s="2"/>
      <c r="G33" s="2"/>
      <c r="H33" s="2"/>
      <c r="I33" s="2"/>
      <c r="J33" s="2"/>
      <c r="K33" s="2"/>
    </row>
    <row r="34" spans="2:11" x14ac:dyDescent="0.35">
      <c r="B34" s="2"/>
      <c r="C34" s="2"/>
      <c r="D34" s="2"/>
      <c r="E34" s="2"/>
      <c r="F34" s="2"/>
      <c r="G34" s="2"/>
      <c r="H34" s="2"/>
      <c r="I34" s="2"/>
      <c r="J34" s="2"/>
      <c r="K34" s="2"/>
    </row>
    <row r="35" spans="2:11" x14ac:dyDescent="0.35">
      <c r="B35" s="2"/>
      <c r="C35" s="2"/>
      <c r="D35" s="2"/>
      <c r="E35" s="2"/>
      <c r="F35" s="2"/>
      <c r="G35" s="2"/>
      <c r="H35" s="2"/>
      <c r="I35" s="2"/>
      <c r="J35" s="2"/>
      <c r="K35" s="2"/>
    </row>
    <row r="36" spans="2:11" x14ac:dyDescent="0.35">
      <c r="B36" s="2"/>
      <c r="C36" s="2"/>
      <c r="D36" s="2"/>
      <c r="E36" s="2"/>
      <c r="F36" s="2"/>
      <c r="G36" s="2"/>
      <c r="H36" s="2"/>
      <c r="I36" s="2"/>
      <c r="J36" s="2"/>
      <c r="K36" s="2"/>
    </row>
  </sheetData>
  <mergeCells count="12">
    <mergeCell ref="L2:M2"/>
    <mergeCell ref="B1:C1"/>
    <mergeCell ref="L1:M1"/>
    <mergeCell ref="B2:C2"/>
    <mergeCell ref="D2:E2"/>
    <mergeCell ref="F2:G2"/>
    <mergeCell ref="H2:I2"/>
    <mergeCell ref="J2:K2"/>
    <mergeCell ref="D1:E1"/>
    <mergeCell ref="F1:G1"/>
    <mergeCell ref="H1:I1"/>
    <mergeCell ref="J1:K1"/>
  </mergeCells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ying Shou</dc:creator>
  <cp:lastModifiedBy>Wenying Shou</cp:lastModifiedBy>
  <dcterms:created xsi:type="dcterms:W3CDTF">2019-03-06T06:09:21Z</dcterms:created>
  <dcterms:modified xsi:type="dcterms:W3CDTF">2019-03-06T18:00:34Z</dcterms:modified>
</cp:coreProperties>
</file>